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430"/>
  <workbookPr filterPrivacy="1" autoCompressPictures="0"/>
  <bookViews>
    <workbookView xWindow="240" yWindow="100" windowWidth="33200" windowHeight="21580"/>
  </bookViews>
  <sheets>
    <sheet name="Information" sheetId="2" r:id="rId1"/>
    <sheet name="EV table 8-reported reg network" sheetId="1" r:id="rId2"/>
  </sheets>
  <calcPr calcId="12221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" uniqueCount="106">
  <si>
    <t>Fis</t>
  </si>
  <si>
    <t>Rob</t>
  </si>
  <si>
    <t>CpxR</t>
  </si>
  <si>
    <t>IHF</t>
  </si>
  <si>
    <t>Fnr</t>
  </si>
  <si>
    <t>Crp</t>
  </si>
  <si>
    <t>Mlc</t>
  </si>
  <si>
    <t>H-NS</t>
  </si>
  <si>
    <t>SoxS</t>
  </si>
  <si>
    <t>OxyR</t>
  </si>
  <si>
    <t>PhoB</t>
  </si>
  <si>
    <t>GadE</t>
  </si>
  <si>
    <t>FlhDC</t>
  </si>
  <si>
    <t>ArcA</t>
  </si>
  <si>
    <t>MarA</t>
  </si>
  <si>
    <t>NarL</t>
  </si>
  <si>
    <t>HU</t>
  </si>
  <si>
    <t>IclR</t>
  </si>
  <si>
    <t>DnaA</t>
  </si>
  <si>
    <t>NagC</t>
  </si>
  <si>
    <t>GntR</t>
  </si>
  <si>
    <t>IdnR</t>
  </si>
  <si>
    <t>UxuR</t>
  </si>
  <si>
    <t>CytR</t>
  </si>
  <si>
    <t>GalS</t>
  </si>
  <si>
    <t>GalR</t>
  </si>
  <si>
    <t>GlpR</t>
  </si>
  <si>
    <t>Cra</t>
  </si>
  <si>
    <t>KdgR</t>
  </si>
  <si>
    <t>Fur</t>
  </si>
  <si>
    <t>DpiA</t>
  </si>
  <si>
    <t>DcuR</t>
  </si>
  <si>
    <t>CreB</t>
  </si>
  <si>
    <t>DksA</t>
  </si>
  <si>
    <t>Lrp</t>
  </si>
  <si>
    <t>Transcription factor</t>
  </si>
  <si>
    <t>Promoter name</t>
  </si>
  <si>
    <t>eda1</t>
  </si>
  <si>
    <t>idnD</t>
  </si>
  <si>
    <t>ackA</t>
  </si>
  <si>
    <t>mqo</t>
  </si>
  <si>
    <t>gnd</t>
  </si>
  <si>
    <t>tktA</t>
  </si>
  <si>
    <t>dcuB</t>
  </si>
  <si>
    <t>aceB</t>
  </si>
  <si>
    <t>mdh</t>
  </si>
  <si>
    <t>rrnB</t>
  </si>
  <si>
    <t>epd</t>
  </si>
  <si>
    <t>acnB</t>
  </si>
  <si>
    <t>gntK</t>
  </si>
  <si>
    <t>pck</t>
  </si>
  <si>
    <t>pgi</t>
  </si>
  <si>
    <t>ppc</t>
  </si>
  <si>
    <t>acs</t>
  </si>
  <si>
    <t>ptsH</t>
  </si>
  <si>
    <t>rrnD</t>
  </si>
  <si>
    <t>ppsA</t>
  </si>
  <si>
    <t>epd+Crp-Cra</t>
  </si>
  <si>
    <t>gntP</t>
  </si>
  <si>
    <t>pgmI</t>
  </si>
  <si>
    <t>fbp</t>
  </si>
  <si>
    <t>fumA</t>
  </si>
  <si>
    <t>gapA</t>
  </si>
  <si>
    <t>zwf</t>
  </si>
  <si>
    <t>fruB</t>
  </si>
  <si>
    <t>gntR</t>
  </si>
  <si>
    <t>pyrG</t>
  </si>
  <si>
    <t>kbl-const</t>
  </si>
  <si>
    <t>aroK</t>
  </si>
  <si>
    <t>fur</t>
  </si>
  <si>
    <t>crp</t>
  </si>
  <si>
    <t>pfkA</t>
  </si>
  <si>
    <t>epdIcd+Cra(epd)</t>
  </si>
  <si>
    <t>gntT</t>
  </si>
  <si>
    <t>ptsG</t>
  </si>
  <si>
    <t>talA</t>
  </si>
  <si>
    <t>epdIcd+Cra(pykF)</t>
  </si>
  <si>
    <t>galE</t>
  </si>
  <si>
    <t>icd</t>
  </si>
  <si>
    <t>sdhC</t>
  </si>
  <si>
    <t>rpiA</t>
  </si>
  <si>
    <t>glpD</t>
  </si>
  <si>
    <t>pykF-const</t>
  </si>
  <si>
    <t>glpF</t>
  </si>
  <si>
    <t>hupA</t>
  </si>
  <si>
    <t>gntR2</t>
  </si>
  <si>
    <t>pykF</t>
  </si>
  <si>
    <t>galU</t>
  </si>
  <si>
    <t>idnK</t>
  </si>
  <si>
    <t>seqA</t>
  </si>
  <si>
    <t>epd-const</t>
  </si>
  <si>
    <t>dctA</t>
  </si>
  <si>
    <t>ihfb</t>
  </si>
  <si>
    <t>rpoH</t>
  </si>
  <si>
    <t>glpA</t>
  </si>
  <si>
    <t>lpd</t>
  </si>
  <si>
    <t>rpoE</t>
  </si>
  <si>
    <t>talB</t>
  </si>
  <si>
    <t>epdIcd</t>
  </si>
  <si>
    <t>cyaA</t>
  </si>
  <si>
    <t>kdgr</t>
  </si>
  <si>
    <t>Transcriptional regulatory interactions were obtained from RegulonDB (V8.7, Pubmed ID 23203884). Synthetic promoters were added manually.</t>
  </si>
  <si>
    <t>activation: 1 (green)</t>
  </si>
  <si>
    <t>repression: -1 (red)</t>
  </si>
  <si>
    <t>dual effect: 2 (orange)</t>
  </si>
  <si>
    <r>
      <rPr>
        <b/>
        <sz val="11"/>
        <color theme="1"/>
        <rFont val="Calibri"/>
        <family val="2"/>
        <scheme val="minor"/>
      </rPr>
      <t>Table EV8</t>
    </r>
    <r>
      <rPr>
        <sz val="11"/>
        <color theme="1"/>
        <rFont val="Calibri"/>
        <family val="2"/>
        <scheme val="minor"/>
      </rPr>
      <t>: Reported transcriptional regulatory network of promot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2" sqref="A2"/>
    </sheetView>
  </sheetViews>
  <sheetFormatPr baseColWidth="10" defaultRowHeight="14" x14ac:dyDescent="0"/>
  <sheetData>
    <row r="1" spans="1:1">
      <c r="A1" t="s">
        <v>1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3"/>
  <sheetViews>
    <sheetView workbookViewId="0">
      <selection sqref="A1:XFD1"/>
    </sheetView>
  </sheetViews>
  <sheetFormatPr baseColWidth="10" defaultColWidth="8.83203125" defaultRowHeight="14" x14ac:dyDescent="0"/>
  <cols>
    <col min="1" max="1" width="23.83203125" customWidth="1"/>
  </cols>
  <sheetData>
    <row r="1" spans="1:37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</row>
    <row r="2" spans="1:37">
      <c r="A2" s="1" t="s">
        <v>36</v>
      </c>
    </row>
    <row r="3" spans="1:37">
      <c r="A3" s="1" t="s">
        <v>37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-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-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-1</v>
      </c>
      <c r="AD3">
        <v>-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</row>
    <row r="4" spans="1:37">
      <c r="A4" s="1" t="s">
        <v>38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-1</v>
      </c>
      <c r="W4">
        <v>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</row>
    <row r="5" spans="1:37">
      <c r="A5" s="1" t="s">
        <v>39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</row>
    <row r="6" spans="1:37">
      <c r="A6" s="1" t="s">
        <v>4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</row>
    <row r="7" spans="1:37">
      <c r="A7" s="1" t="s">
        <v>41</v>
      </c>
      <c r="B7">
        <v>0</v>
      </c>
      <c r="C7">
        <v>0</v>
      </c>
      <c r="D7">
        <v>0</v>
      </c>
      <c r="E7">
        <v>0</v>
      </c>
      <c r="F7">
        <v>-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-1</v>
      </c>
      <c r="AF7">
        <v>0</v>
      </c>
      <c r="AG7">
        <v>0</v>
      </c>
      <c r="AH7">
        <v>0</v>
      </c>
      <c r="AI7">
        <v>0</v>
      </c>
      <c r="AJ7">
        <v>0</v>
      </c>
    </row>
    <row r="8" spans="1:37">
      <c r="A8" s="1" t="s">
        <v>4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</row>
    <row r="9" spans="1:37">
      <c r="A9" s="1" t="s">
        <v>43</v>
      </c>
      <c r="B9">
        <v>0</v>
      </c>
      <c r="C9">
        <v>0</v>
      </c>
      <c r="D9">
        <v>0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-1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</row>
    <row r="10" spans="1:37">
      <c r="A10" s="1" t="s">
        <v>44</v>
      </c>
      <c r="B10">
        <v>0</v>
      </c>
      <c r="C10">
        <v>0</v>
      </c>
      <c r="D10">
        <v>0</v>
      </c>
      <c r="E10">
        <v>1</v>
      </c>
      <c r="F10">
        <v>0</v>
      </c>
      <c r="G10">
        <v>-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-1</v>
      </c>
      <c r="P10">
        <v>0</v>
      </c>
      <c r="Q10">
        <v>0</v>
      </c>
      <c r="R10">
        <v>0</v>
      </c>
      <c r="S10">
        <v>-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</row>
    <row r="11" spans="1:37">
      <c r="A11" s="1" t="s">
        <v>45</v>
      </c>
      <c r="B11">
        <v>0</v>
      </c>
      <c r="C11">
        <v>0</v>
      </c>
      <c r="D11">
        <v>0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-1</v>
      </c>
      <c r="O11">
        <v>-1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  <c r="AI11">
        <v>0</v>
      </c>
      <c r="AJ11">
        <v>0</v>
      </c>
    </row>
    <row r="12" spans="1:37">
      <c r="A12" s="1" t="s">
        <v>46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-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-1</v>
      </c>
      <c r="AJ12">
        <v>-1</v>
      </c>
    </row>
    <row r="13" spans="1:37">
      <c r="A13" s="1" t="s">
        <v>47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-1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</row>
    <row r="14" spans="1:37">
      <c r="A14" s="1" t="s">
        <v>48</v>
      </c>
      <c r="B14">
        <v>-1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-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-1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</row>
    <row r="15" spans="1:37">
      <c r="A15" s="1" t="s">
        <v>49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-1</v>
      </c>
      <c r="W15">
        <v>-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</row>
    <row r="16" spans="1:37">
      <c r="A16" s="1" t="s">
        <v>50</v>
      </c>
      <c r="B16">
        <v>0</v>
      </c>
      <c r="C16">
        <v>0</v>
      </c>
      <c r="D16">
        <v>0</v>
      </c>
      <c r="E16">
        <v>0</v>
      </c>
      <c r="F16">
        <v>0</v>
      </c>
      <c r="G16">
        <v>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</row>
    <row r="17" spans="1:36">
      <c r="A17" s="1" t="s">
        <v>5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</row>
    <row r="18" spans="1:36">
      <c r="A18" s="1" t="s">
        <v>5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-1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</row>
    <row r="19" spans="1:36">
      <c r="A19" s="1" t="s">
        <v>53</v>
      </c>
      <c r="B19">
        <v>-1</v>
      </c>
      <c r="C19">
        <v>0</v>
      </c>
      <c r="D19">
        <v>0</v>
      </c>
      <c r="E19">
        <v>-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</row>
    <row r="20" spans="1:36">
      <c r="A20" s="1" t="s">
        <v>54</v>
      </c>
      <c r="B20">
        <v>0</v>
      </c>
      <c r="C20">
        <v>0</v>
      </c>
      <c r="D20">
        <v>0</v>
      </c>
      <c r="E20">
        <v>0</v>
      </c>
      <c r="F20">
        <v>0</v>
      </c>
      <c r="G20">
        <v>2</v>
      </c>
      <c r="H20">
        <v>-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-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2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</row>
    <row r="21" spans="1:36">
      <c r="A21" s="1" t="s">
        <v>55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-1</v>
      </c>
      <c r="AJ21">
        <v>-1</v>
      </c>
    </row>
    <row r="22" spans="1:36">
      <c r="A22" s="1" t="s">
        <v>5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</row>
    <row r="23" spans="1:36">
      <c r="A23" s="1" t="s">
        <v>57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</row>
    <row r="24" spans="1:36">
      <c r="A24" s="1" t="s">
        <v>58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-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-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</row>
    <row r="25" spans="1:36">
      <c r="A25" s="1" t="s">
        <v>5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-1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</row>
    <row r="26" spans="1:36">
      <c r="A26" s="1" t="s">
        <v>6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</row>
    <row r="27" spans="1:36">
      <c r="A27" s="1" t="s">
        <v>61</v>
      </c>
      <c r="B27">
        <v>0</v>
      </c>
      <c r="C27">
        <v>0</v>
      </c>
      <c r="D27">
        <v>0</v>
      </c>
      <c r="E27">
        <v>0</v>
      </c>
      <c r="F27">
        <v>-1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-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</row>
    <row r="28" spans="1:36">
      <c r="A28" s="1" t="s">
        <v>62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-1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</row>
    <row r="29" spans="1:36">
      <c r="A29" s="1" t="s">
        <v>63</v>
      </c>
      <c r="B29">
        <v>0</v>
      </c>
      <c r="C29">
        <v>1</v>
      </c>
      <c r="D29">
        <v>0</v>
      </c>
      <c r="E29">
        <v>0</v>
      </c>
      <c r="F29">
        <v>-1</v>
      </c>
      <c r="G29">
        <v>0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-1</v>
      </c>
      <c r="AD29">
        <v>0</v>
      </c>
      <c r="AE29">
        <v>-1</v>
      </c>
      <c r="AF29">
        <v>0</v>
      </c>
      <c r="AG29">
        <v>0</v>
      </c>
      <c r="AH29">
        <v>0</v>
      </c>
      <c r="AI29">
        <v>0</v>
      </c>
      <c r="AJ29">
        <v>0</v>
      </c>
    </row>
    <row r="30" spans="1:36">
      <c r="A30" s="1" t="s">
        <v>6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-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</row>
    <row r="31" spans="1:36">
      <c r="A31" s="1" t="s">
        <v>6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</row>
    <row r="32" spans="1:36">
      <c r="A32" s="1" t="s">
        <v>6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</row>
    <row r="33" spans="1:36">
      <c r="A33" s="1" t="s">
        <v>6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</row>
    <row r="34" spans="1:36">
      <c r="A34" s="1" t="s">
        <v>6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</row>
    <row r="35" spans="1:36">
      <c r="A35" s="1" t="s">
        <v>69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1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-1</v>
      </c>
      <c r="AF35">
        <v>0</v>
      </c>
      <c r="AG35">
        <v>0</v>
      </c>
      <c r="AH35">
        <v>0</v>
      </c>
      <c r="AI35">
        <v>0</v>
      </c>
      <c r="AJ35">
        <v>0</v>
      </c>
    </row>
    <row r="36" spans="1:36">
      <c r="A36" s="1" t="s">
        <v>70</v>
      </c>
      <c r="B36">
        <v>-1</v>
      </c>
      <c r="C36">
        <v>0</v>
      </c>
      <c r="D36">
        <v>0</v>
      </c>
      <c r="E36">
        <v>0</v>
      </c>
      <c r="F36">
        <v>0</v>
      </c>
      <c r="G36">
        <v>-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</row>
    <row r="37" spans="1:36">
      <c r="A37" s="1" t="s">
        <v>7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-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</row>
    <row r="38" spans="1:36">
      <c r="A38" s="1" t="s">
        <v>7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-1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</row>
    <row r="39" spans="1:36">
      <c r="A39" s="1" t="s">
        <v>73</v>
      </c>
      <c r="B39">
        <v>0</v>
      </c>
      <c r="C39">
        <v>0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-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</row>
    <row r="40" spans="1:36">
      <c r="A40" s="1" t="s">
        <v>74</v>
      </c>
      <c r="B40">
        <v>2</v>
      </c>
      <c r="C40">
        <v>0</v>
      </c>
      <c r="D40">
        <v>0</v>
      </c>
      <c r="E40">
        <v>0</v>
      </c>
      <c r="F40">
        <v>0</v>
      </c>
      <c r="G40">
        <v>1</v>
      </c>
      <c r="H40">
        <v>-1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-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</row>
    <row r="41" spans="1:36">
      <c r="A41" s="1" t="s">
        <v>75</v>
      </c>
      <c r="B41">
        <v>0</v>
      </c>
      <c r="C41">
        <v>0</v>
      </c>
      <c r="D41">
        <v>0</v>
      </c>
      <c r="E41">
        <v>0</v>
      </c>
      <c r="F41">
        <v>0</v>
      </c>
      <c r="G41">
        <v>-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</row>
    <row r="42" spans="1:36">
      <c r="A42" s="1" t="s">
        <v>7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-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</row>
    <row r="43" spans="1:36">
      <c r="A43" s="1" t="s">
        <v>77</v>
      </c>
      <c r="B43">
        <v>0</v>
      </c>
      <c r="C43">
        <v>0</v>
      </c>
      <c r="D43">
        <v>0</v>
      </c>
      <c r="E43">
        <v>0</v>
      </c>
      <c r="F43">
        <v>0</v>
      </c>
      <c r="G43">
        <v>2</v>
      </c>
      <c r="H43">
        <v>0</v>
      </c>
      <c r="I43">
        <v>-1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-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2</v>
      </c>
      <c r="AA43">
        <v>2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</row>
    <row r="44" spans="1:36">
      <c r="A44" s="1" t="s">
        <v>78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-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</row>
    <row r="45" spans="1:36">
      <c r="A45" s="1" t="s">
        <v>79</v>
      </c>
      <c r="B45">
        <v>0</v>
      </c>
      <c r="C45">
        <v>0</v>
      </c>
      <c r="D45">
        <v>0</v>
      </c>
      <c r="E45">
        <v>0</v>
      </c>
      <c r="F45">
        <v>-1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</v>
      </c>
      <c r="AF45">
        <v>0</v>
      </c>
      <c r="AG45">
        <v>0</v>
      </c>
      <c r="AH45">
        <v>0</v>
      </c>
      <c r="AI45">
        <v>0</v>
      </c>
      <c r="AJ45">
        <v>0</v>
      </c>
    </row>
    <row r="46" spans="1:36">
      <c r="A46" s="1" t="s">
        <v>8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</row>
    <row r="47" spans="1:36">
      <c r="A47" s="1" t="s">
        <v>81</v>
      </c>
      <c r="B47">
        <v>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-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-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</row>
    <row r="48" spans="1:36">
      <c r="A48" s="1" t="s">
        <v>8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</row>
    <row r="49" spans="1:36">
      <c r="A49" s="1" t="s">
        <v>83</v>
      </c>
      <c r="B49">
        <v>0</v>
      </c>
      <c r="C49">
        <v>0</v>
      </c>
      <c r="D49">
        <v>0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-1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</row>
    <row r="50" spans="1:36">
      <c r="A50" s="1" t="s">
        <v>84</v>
      </c>
      <c r="B50">
        <v>1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</row>
    <row r="51" spans="1:36">
      <c r="A51" s="1" t="s">
        <v>8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</row>
    <row r="52" spans="1:36">
      <c r="A52" s="1" t="s">
        <v>8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-1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</row>
    <row r="53" spans="1:36">
      <c r="A53" s="1" t="s">
        <v>8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</row>
    <row r="54" spans="1:36">
      <c r="A54" s="1" t="s">
        <v>88</v>
      </c>
      <c r="B54">
        <v>0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-1</v>
      </c>
      <c r="W54">
        <v>1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</row>
    <row r="55" spans="1:36">
      <c r="A55" s="1" t="s">
        <v>8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-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</row>
    <row r="56" spans="1:36">
      <c r="A56" s="1" t="s">
        <v>9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</row>
    <row r="57" spans="1:36">
      <c r="A57" s="1" t="s">
        <v>91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-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1</v>
      </c>
      <c r="AH57">
        <v>0</v>
      </c>
      <c r="AI57">
        <v>0</v>
      </c>
      <c r="AJ57">
        <v>0</v>
      </c>
    </row>
    <row r="58" spans="1:36">
      <c r="A58" s="1" t="s">
        <v>92</v>
      </c>
      <c r="B58">
        <v>0</v>
      </c>
      <c r="C58">
        <v>0</v>
      </c>
      <c r="D58">
        <v>0</v>
      </c>
      <c r="E58">
        <v>-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</row>
    <row r="59" spans="1:36">
      <c r="A59" s="1" t="s">
        <v>93</v>
      </c>
      <c r="B59">
        <v>0</v>
      </c>
      <c r="C59">
        <v>0</v>
      </c>
      <c r="D59">
        <v>1</v>
      </c>
      <c r="E59">
        <v>1</v>
      </c>
      <c r="F59">
        <v>0</v>
      </c>
      <c r="G59">
        <v>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-1</v>
      </c>
      <c r="U59">
        <v>0</v>
      </c>
      <c r="V59">
        <v>0</v>
      </c>
      <c r="W59">
        <v>0</v>
      </c>
      <c r="X59">
        <v>0</v>
      </c>
      <c r="Y59">
        <v>-1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</row>
    <row r="60" spans="1:36">
      <c r="A60" s="1" t="s">
        <v>94</v>
      </c>
      <c r="B60">
        <v>1</v>
      </c>
      <c r="C60">
        <v>0</v>
      </c>
      <c r="D60">
        <v>0</v>
      </c>
      <c r="E60">
        <v>0</v>
      </c>
      <c r="F60">
        <v>1</v>
      </c>
      <c r="G60">
        <v>1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1</v>
      </c>
      <c r="O60">
        <v>-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-1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</row>
    <row r="61" spans="1:36">
      <c r="A61" s="1" t="s">
        <v>95</v>
      </c>
      <c r="B61">
        <v>1</v>
      </c>
      <c r="C61">
        <v>0</v>
      </c>
      <c r="D61">
        <v>0</v>
      </c>
      <c r="E61">
        <v>0</v>
      </c>
      <c r="F61">
        <v>0</v>
      </c>
      <c r="G61">
        <v>-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-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</row>
    <row r="62" spans="1:36">
      <c r="A62" s="1" t="s">
        <v>96</v>
      </c>
      <c r="B62">
        <v>0</v>
      </c>
      <c r="C62">
        <v>0</v>
      </c>
      <c r="D62">
        <v>-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</row>
    <row r="63" spans="1:36">
      <c r="A63" s="1" t="s">
        <v>9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</row>
    <row r="64" spans="1:36">
      <c r="A64" s="1" t="s">
        <v>9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</row>
    <row r="65" spans="1:36">
      <c r="A65" s="1" t="s">
        <v>99</v>
      </c>
      <c r="B65">
        <v>0</v>
      </c>
      <c r="C65">
        <v>0</v>
      </c>
      <c r="D65">
        <v>0</v>
      </c>
      <c r="E65">
        <v>0</v>
      </c>
      <c r="F65">
        <v>0</v>
      </c>
      <c r="G65">
        <v>-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</row>
    <row r="66" spans="1:36">
      <c r="A66" s="1" t="s">
        <v>10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</row>
    <row r="69" spans="1:36">
      <c r="A69" s="1" t="s">
        <v>101</v>
      </c>
    </row>
    <row r="71" spans="1:36">
      <c r="A71" t="s">
        <v>102</v>
      </c>
    </row>
    <row r="72" spans="1:36">
      <c r="A72" t="s">
        <v>103</v>
      </c>
    </row>
    <row r="73" spans="1:36">
      <c r="A73" t="s">
        <v>104</v>
      </c>
    </row>
  </sheetData>
  <conditionalFormatting sqref="B3:AI66">
    <cfRule type="cellIs" dxfId="8" priority="7" operator="equal">
      <formula>2</formula>
    </cfRule>
    <cfRule type="cellIs" dxfId="7" priority="8" operator="equal">
      <formula>-1</formula>
    </cfRule>
    <cfRule type="cellIs" dxfId="6" priority="9" operator="equal">
      <formula>1</formula>
    </cfRule>
  </conditionalFormatting>
  <conditionalFormatting sqref="AJ3:AJ66">
    <cfRule type="cellIs" dxfId="5" priority="4" operator="equal">
      <formula>2</formula>
    </cfRule>
    <cfRule type="cellIs" dxfId="4" priority="5" operator="equal">
      <formula>-1</formula>
    </cfRule>
    <cfRule type="cellIs" dxfId="3" priority="6" operator="equal">
      <formula>1</formula>
    </cfRule>
  </conditionalFormatting>
  <conditionalFormatting sqref="A71">
    <cfRule type="cellIs" dxfId="2" priority="1" operator="equal">
      <formula>2</formula>
    </cfRule>
    <cfRule type="cellIs" dxfId="1" priority="2" operator="equal">
      <formula>-1</formula>
    </cfRule>
    <cfRule type="cellIs" dxfId="0" priority="3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EV table 8-reported reg networ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30T09:35:32Z</dcterms:modified>
</cp:coreProperties>
</file>